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tienne/Documents/Etienne Writing/Papers - WRITING/2021_STAT3 and B cells - CD21low/Paper submission/211108_STAT3 B_Immunity_Draft/"/>
    </mc:Choice>
  </mc:AlternateContent>
  <xr:revisionPtr revIDLastSave="0" documentId="13_ncr:1_{056ED2A9-B02B-6E4E-9956-368E362E511E}" xr6:coauthVersionLast="47" xr6:coauthVersionMax="47" xr10:uidLastSave="{00000000-0000-0000-0000-000000000000}"/>
  <bookViews>
    <workbookView xWindow="1680" yWindow="460" windowWidth="22540" windowHeight="20220" xr2:uid="{00000000-000D-0000-FFFF-FFFF00000000}"/>
  </bookViews>
  <sheets>
    <sheet name="Table S5a_KEGG_BCR_SIGNALLING" sheetId="1" r:id="rId1"/>
    <sheet name="Table S5b_GO_BCR_SIGNALLING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4" uniqueCount="118">
  <si>
    <t>PROBE</t>
  </si>
  <si>
    <t>RANK IN GENE LIST</t>
  </si>
  <si>
    <t>RANK METRIC SCORE</t>
  </si>
  <si>
    <t>RUNNING ES</t>
  </si>
  <si>
    <t>CORE ENRICHMENT</t>
  </si>
  <si>
    <t>Akt2</t>
  </si>
  <si>
    <t>Yes</t>
  </si>
  <si>
    <t>Grb2</t>
  </si>
  <si>
    <t>Cd72</t>
  </si>
  <si>
    <t>Cd22</t>
  </si>
  <si>
    <t>Cd19</t>
  </si>
  <si>
    <t>Rasgrp3</t>
  </si>
  <si>
    <t>Ppp3cc</t>
  </si>
  <si>
    <t>Cd81</t>
  </si>
  <si>
    <t>Cd79a</t>
  </si>
  <si>
    <t>Syk</t>
  </si>
  <si>
    <t>Ppp3ca</t>
  </si>
  <si>
    <t>Map2k1</t>
  </si>
  <si>
    <t>Cd79b</t>
  </si>
  <si>
    <t>Nfat5</t>
  </si>
  <si>
    <t>Malt1</t>
  </si>
  <si>
    <t>Jun</t>
  </si>
  <si>
    <t>Ppp3r1</t>
  </si>
  <si>
    <t>Lyn</t>
  </si>
  <si>
    <t>Fos</t>
  </si>
  <si>
    <t>Btk</t>
  </si>
  <si>
    <t>Kras</t>
  </si>
  <si>
    <t>Plcg2</t>
  </si>
  <si>
    <t>Bcl10</t>
  </si>
  <si>
    <t>Ikbkb</t>
  </si>
  <si>
    <t>Rela</t>
  </si>
  <si>
    <t>Blnk</t>
  </si>
  <si>
    <t>Cr2</t>
  </si>
  <si>
    <t>Sos1</t>
  </si>
  <si>
    <t>Vav3</t>
  </si>
  <si>
    <t>Vav1</t>
  </si>
  <si>
    <t>Pik3r2</t>
  </si>
  <si>
    <t>Nras</t>
  </si>
  <si>
    <t>Nfatc3</t>
  </si>
  <si>
    <t>Rac2</t>
  </si>
  <si>
    <t>Dapp1</t>
  </si>
  <si>
    <t>No</t>
  </si>
  <si>
    <t>Vav2</t>
  </si>
  <si>
    <t>Nfatc1</t>
  </si>
  <si>
    <t>Inpp5d</t>
  </si>
  <si>
    <t>Ppp3cb</t>
  </si>
  <si>
    <t>Ptpn6</t>
  </si>
  <si>
    <t>Nfkb1</t>
  </si>
  <si>
    <t>Ikbkg</t>
  </si>
  <si>
    <t>Pik3ca</t>
  </si>
  <si>
    <t>Pik3ap1</t>
  </si>
  <si>
    <t>Nfkbib</t>
  </si>
  <si>
    <t>Nfkbia</t>
  </si>
  <si>
    <t>Pik3cd</t>
  </si>
  <si>
    <t>Mapk1</t>
  </si>
  <si>
    <t>Akt1</t>
  </si>
  <si>
    <t>Nfkbie</t>
  </si>
  <si>
    <t>Raf1</t>
  </si>
  <si>
    <t>Akt3</t>
  </si>
  <si>
    <t>Map2k2</t>
  </si>
  <si>
    <t>Nfatc2</t>
  </si>
  <si>
    <t>Gsk3b</t>
  </si>
  <si>
    <t>Rac3</t>
  </si>
  <si>
    <t>Chuk</t>
  </si>
  <si>
    <t>Sos2</t>
  </si>
  <si>
    <t>Pik3r3</t>
  </si>
  <si>
    <t>Rac1</t>
  </si>
  <si>
    <t>Card11</t>
  </si>
  <si>
    <t>Pik3cg</t>
  </si>
  <si>
    <t>Mapk3</t>
  </si>
  <si>
    <t>Pik3r1</t>
  </si>
  <si>
    <t>Pik3r5</t>
  </si>
  <si>
    <t>Hras</t>
  </si>
  <si>
    <t>Pik3cb</t>
  </si>
  <si>
    <t>DE CD21low HOM Adj p value</t>
  </si>
  <si>
    <t>yes</t>
  </si>
  <si>
    <t>no</t>
  </si>
  <si>
    <t>pSTAT3-bound in ChIPseq of TMD8</t>
  </si>
  <si>
    <t>pSTAT3-bound in ChIPseq of anti-IgM stimulated human naïve B cells</t>
  </si>
  <si>
    <t>Ighg2b</t>
  </si>
  <si>
    <t>Cd38</t>
  </si>
  <si>
    <t>Nckap1l</t>
  </si>
  <si>
    <t>Ighd</t>
  </si>
  <si>
    <t>Blk</t>
  </si>
  <si>
    <t>Lat2</t>
  </si>
  <si>
    <t>Igkc</t>
  </si>
  <si>
    <t>Plekha1</t>
  </si>
  <si>
    <t>Iglc1</t>
  </si>
  <si>
    <t>Ptprc</t>
  </si>
  <si>
    <t>Ighg1</t>
  </si>
  <si>
    <t>Mef2c</t>
  </si>
  <si>
    <t>Ighm</t>
  </si>
  <si>
    <t>Iglc2</t>
  </si>
  <si>
    <t>Tec</t>
  </si>
  <si>
    <t>Ighv3-6</t>
  </si>
  <si>
    <t>Rftn1</t>
  </si>
  <si>
    <t>Iglc4</t>
  </si>
  <si>
    <t>Bcl2</t>
  </si>
  <si>
    <t>Iglc3</t>
  </si>
  <si>
    <t>Ighg3</t>
  </si>
  <si>
    <t>Igha</t>
  </si>
  <si>
    <t>Bax</t>
  </si>
  <si>
    <t>Ighg2c</t>
  </si>
  <si>
    <t>Ighv12-3</t>
  </si>
  <si>
    <t>Bcar1</t>
  </si>
  <si>
    <t>Klhl6</t>
  </si>
  <si>
    <t>Ighv3-8</t>
  </si>
  <si>
    <t>Ighv3-5</t>
  </si>
  <si>
    <t>Ighv3-1</t>
  </si>
  <si>
    <t>Ighv3-4</t>
  </si>
  <si>
    <t>Ighe</t>
  </si>
  <si>
    <t>Lck</t>
  </si>
  <si>
    <t>Trdc</t>
  </si>
  <si>
    <t>Nfam1</t>
  </si>
  <si>
    <t>Ctla4</t>
  </si>
  <si>
    <t>Zap70</t>
  </si>
  <si>
    <t>Abl1</t>
  </si>
  <si>
    <t>DE CD21low HOM Log2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16" fillId="0" borderId="0" xfId="0" applyNumberFormat="1" applyFont="1" applyAlignment="1">
      <alignment horizontal="center" vertical="center" wrapText="1"/>
    </xf>
    <xf numFmtId="49" fontId="19" fillId="0" borderId="0" xfId="0" applyNumberFormat="1" applyFont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8"/>
  <sheetViews>
    <sheetView tabSelected="1" workbookViewId="0">
      <selection activeCell="I12" sqref="I12"/>
    </sheetView>
  </sheetViews>
  <sheetFormatPr baseColWidth="10" defaultRowHeight="16" x14ac:dyDescent="0.2"/>
  <cols>
    <col min="2" max="2" width="9.83203125" customWidth="1"/>
    <col min="3" max="3" width="14.5" customWidth="1"/>
    <col min="4" max="4" width="13.1640625" customWidth="1"/>
    <col min="5" max="5" width="13.5" customWidth="1"/>
    <col min="6" max="8" width="17.83203125" customWidth="1"/>
    <col min="9" max="9" width="15.33203125" customWidth="1"/>
  </cols>
  <sheetData>
    <row r="1" spans="1:9" ht="6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3" t="s">
        <v>74</v>
      </c>
      <c r="G1" s="4" t="s">
        <v>117</v>
      </c>
      <c r="H1" s="1" t="s">
        <v>78</v>
      </c>
      <c r="I1" s="1" t="s">
        <v>77</v>
      </c>
    </row>
    <row r="2" spans="1:9" x14ac:dyDescent="0.2">
      <c r="A2" s="2" t="s">
        <v>5</v>
      </c>
      <c r="B2" s="2">
        <v>12</v>
      </c>
      <c r="C2" s="2">
        <v>19.8818340301513</v>
      </c>
      <c r="D2" s="2">
        <v>4.8868495999999997E-2</v>
      </c>
      <c r="E2" s="2" t="s">
        <v>6</v>
      </c>
      <c r="F2" s="5">
        <v>1.76436616734137E-82</v>
      </c>
      <c r="G2" s="2">
        <v>0.34958036376811502</v>
      </c>
      <c r="H2" s="2" t="s">
        <v>75</v>
      </c>
      <c r="I2" s="2" t="s">
        <v>75</v>
      </c>
    </row>
    <row r="3" spans="1:9" x14ac:dyDescent="0.2">
      <c r="A3" s="2" t="s">
        <v>7</v>
      </c>
      <c r="B3" s="2">
        <v>15</v>
      </c>
      <c r="C3" s="2">
        <v>19.2391757965087</v>
      </c>
      <c r="D3" s="2">
        <v>9.6652050000000003E-2</v>
      </c>
      <c r="E3" s="2" t="s">
        <v>6</v>
      </c>
      <c r="F3" s="5">
        <v>3.7604367157546102E-77</v>
      </c>
      <c r="G3" s="2">
        <v>0.44827621805442502</v>
      </c>
      <c r="H3" s="2" t="s">
        <v>75</v>
      </c>
      <c r="I3" s="2" t="s">
        <v>75</v>
      </c>
    </row>
    <row r="4" spans="1:9" x14ac:dyDescent="0.2">
      <c r="A4" s="2" t="s">
        <v>8</v>
      </c>
      <c r="B4" s="2">
        <v>18</v>
      </c>
      <c r="C4" s="2">
        <v>18.968360900878899</v>
      </c>
      <c r="D4" s="2">
        <v>0.14376154999999999</v>
      </c>
      <c r="E4" s="2" t="s">
        <v>6</v>
      </c>
      <c r="F4" s="5">
        <v>5.9055316799106899E-75</v>
      </c>
      <c r="G4" s="2">
        <v>1.0414861745097099</v>
      </c>
      <c r="H4" s="2" t="s">
        <v>75</v>
      </c>
      <c r="I4" s="2" t="s">
        <v>75</v>
      </c>
    </row>
    <row r="5" spans="1:9" x14ac:dyDescent="0.2">
      <c r="A5" s="2" t="s">
        <v>9</v>
      </c>
      <c r="B5" s="2">
        <v>25</v>
      </c>
      <c r="C5" s="2">
        <v>17.986789703369102</v>
      </c>
      <c r="D5" s="2">
        <v>0.18822205</v>
      </c>
      <c r="E5" s="2" t="s">
        <v>6</v>
      </c>
      <c r="F5" s="5">
        <v>3.0461394718786397E-67</v>
      </c>
      <c r="G5" s="2">
        <v>1.4834073150206499</v>
      </c>
      <c r="H5" s="2" t="s">
        <v>75</v>
      </c>
      <c r="I5" s="2" t="s">
        <v>75</v>
      </c>
    </row>
    <row r="6" spans="1:9" x14ac:dyDescent="0.2">
      <c r="A6" s="2" t="s">
        <v>10</v>
      </c>
      <c r="B6" s="2">
        <v>145</v>
      </c>
      <c r="C6" s="2">
        <v>13.795315742492599</v>
      </c>
      <c r="D6" s="2">
        <v>0.21643448000000001</v>
      </c>
      <c r="E6" s="2" t="s">
        <v>6</v>
      </c>
      <c r="F6" s="6">
        <v>1.01E-38</v>
      </c>
      <c r="G6" s="7">
        <v>1.0830929659999999</v>
      </c>
      <c r="H6" s="2" t="s">
        <v>75</v>
      </c>
      <c r="I6" s="2" t="s">
        <v>75</v>
      </c>
    </row>
    <row r="7" spans="1:9" x14ac:dyDescent="0.2">
      <c r="A7" s="2" t="s">
        <v>11</v>
      </c>
      <c r="B7" s="2">
        <v>186</v>
      </c>
      <c r="C7" s="2">
        <v>13.0015525817871</v>
      </c>
      <c r="D7" s="2">
        <v>0.24673690000000001</v>
      </c>
      <c r="E7" s="2" t="s">
        <v>6</v>
      </c>
      <c r="F7" s="5">
        <v>3.8926144220977197E-34</v>
      </c>
      <c r="G7" s="2">
        <v>1.15109783201223</v>
      </c>
      <c r="H7" s="2" t="s">
        <v>75</v>
      </c>
      <c r="I7" s="2" t="s">
        <v>75</v>
      </c>
    </row>
    <row r="8" spans="1:9" x14ac:dyDescent="0.2">
      <c r="A8" s="2" t="s">
        <v>12</v>
      </c>
      <c r="B8" s="2">
        <v>193</v>
      </c>
      <c r="C8" s="2">
        <v>12.7538528442382</v>
      </c>
      <c r="D8" s="2">
        <v>0.27817258</v>
      </c>
      <c r="E8" s="2" t="s">
        <v>6</v>
      </c>
      <c r="F8" s="5">
        <v>9.2805480769717794E-33</v>
      </c>
      <c r="G8" s="2">
        <v>0.36771124848713299</v>
      </c>
      <c r="H8" s="2" t="s">
        <v>75</v>
      </c>
      <c r="I8" s="2" t="s">
        <v>76</v>
      </c>
    </row>
    <row r="9" spans="1:9" x14ac:dyDescent="0.2">
      <c r="A9" s="2" t="s">
        <v>13</v>
      </c>
      <c r="B9" s="2">
        <v>222</v>
      </c>
      <c r="C9" s="2">
        <v>12.247896194458001</v>
      </c>
      <c r="D9" s="2">
        <v>0.30721670000000001</v>
      </c>
      <c r="E9" s="2" t="s">
        <v>6</v>
      </c>
      <c r="F9" s="5">
        <v>5.0283542064749303E-30</v>
      </c>
      <c r="G9" s="2">
        <v>1.0737644102286501</v>
      </c>
      <c r="H9" s="2" t="s">
        <v>75</v>
      </c>
      <c r="I9" s="2" t="s">
        <v>76</v>
      </c>
    </row>
    <row r="10" spans="1:9" x14ac:dyDescent="0.2">
      <c r="A10" s="2" t="s">
        <v>14</v>
      </c>
      <c r="B10" s="2">
        <v>291</v>
      </c>
      <c r="C10" s="2">
        <v>11.1771249771118</v>
      </c>
      <c r="D10" s="2">
        <v>0.33153709999999997</v>
      </c>
      <c r="E10" s="2" t="s">
        <v>6</v>
      </c>
      <c r="F10" s="6">
        <v>6.98E-29</v>
      </c>
      <c r="G10" s="7">
        <v>1.28993512</v>
      </c>
      <c r="H10" s="2" t="s">
        <v>75</v>
      </c>
      <c r="I10" s="2" t="s">
        <v>75</v>
      </c>
    </row>
    <row r="11" spans="1:9" x14ac:dyDescent="0.2">
      <c r="A11" s="2" t="s">
        <v>15</v>
      </c>
      <c r="B11" s="2">
        <v>299</v>
      </c>
      <c r="C11" s="2">
        <v>11.0746145248413</v>
      </c>
      <c r="D11" s="2">
        <v>0.35874167000000001</v>
      </c>
      <c r="E11" s="2" t="s">
        <v>6</v>
      </c>
      <c r="F11" s="6">
        <v>4.2599999999999997E-24</v>
      </c>
      <c r="G11" s="7">
        <v>0.845623762</v>
      </c>
      <c r="H11" s="2" t="s">
        <v>75</v>
      </c>
      <c r="I11" s="2" t="s">
        <v>75</v>
      </c>
    </row>
    <row r="12" spans="1:9" x14ac:dyDescent="0.2">
      <c r="A12" s="2" t="s">
        <v>16</v>
      </c>
      <c r="B12" s="2">
        <v>320</v>
      </c>
      <c r="C12" s="2">
        <v>10.8129434585571</v>
      </c>
      <c r="D12" s="2">
        <v>0.38462590000000002</v>
      </c>
      <c r="E12" s="2" t="s">
        <v>6</v>
      </c>
      <c r="F12" s="5">
        <v>7.45417488963771E-23</v>
      </c>
      <c r="G12" s="2">
        <v>0.39973830804239102</v>
      </c>
      <c r="H12" s="2" t="s">
        <v>75</v>
      </c>
      <c r="I12" s="2" t="s">
        <v>76</v>
      </c>
    </row>
    <row r="13" spans="1:9" x14ac:dyDescent="0.2">
      <c r="A13" s="2" t="s">
        <v>17</v>
      </c>
      <c r="B13" s="2">
        <v>360</v>
      </c>
      <c r="C13" s="2">
        <v>10.2693424224853</v>
      </c>
      <c r="D13" s="2">
        <v>0.40817927999999998</v>
      </c>
      <c r="E13" s="2" t="s">
        <v>6</v>
      </c>
      <c r="F13" s="5">
        <v>2.3083969733936801E-20</v>
      </c>
      <c r="G13" s="2">
        <v>0.23044747986626701</v>
      </c>
      <c r="H13" s="2" t="s">
        <v>75</v>
      </c>
      <c r="I13" s="2" t="s">
        <v>76</v>
      </c>
    </row>
    <row r="14" spans="1:9" x14ac:dyDescent="0.2">
      <c r="A14" s="2" t="s">
        <v>18</v>
      </c>
      <c r="B14" s="2">
        <v>438</v>
      </c>
      <c r="C14" s="2">
        <v>9.4665479660034109</v>
      </c>
      <c r="D14" s="2">
        <v>0.42777886999999998</v>
      </c>
      <c r="E14" s="2" t="s">
        <v>6</v>
      </c>
      <c r="F14" s="6">
        <v>6.5200000000000004E-17</v>
      </c>
      <c r="G14" s="7">
        <v>0.90058577399999995</v>
      </c>
      <c r="H14" s="2" t="s">
        <v>75</v>
      </c>
      <c r="I14" s="2" t="s">
        <v>76</v>
      </c>
    </row>
    <row r="15" spans="1:9" x14ac:dyDescent="0.2">
      <c r="A15" s="2" t="s">
        <v>19</v>
      </c>
      <c r="B15" s="2">
        <v>491</v>
      </c>
      <c r="C15" s="2">
        <v>8.9474983215331996</v>
      </c>
      <c r="D15" s="2">
        <v>0.44737315</v>
      </c>
      <c r="E15" s="2" t="s">
        <v>6</v>
      </c>
      <c r="F15" s="5">
        <v>7.9671287546654094E-15</v>
      </c>
      <c r="G15" s="2">
        <v>0.336460379526137</v>
      </c>
      <c r="H15" s="2" t="s">
        <v>75</v>
      </c>
      <c r="I15" s="2" t="s">
        <v>76</v>
      </c>
    </row>
    <row r="16" spans="1:9" x14ac:dyDescent="0.2">
      <c r="A16" s="2" t="s">
        <v>20</v>
      </c>
      <c r="B16" s="2">
        <v>561</v>
      </c>
      <c r="C16" s="2">
        <v>8.494384765625</v>
      </c>
      <c r="D16" s="2">
        <v>0.46496472</v>
      </c>
      <c r="E16" s="2" t="s">
        <v>6</v>
      </c>
      <c r="F16" s="5">
        <v>4.2668469718727799E-13</v>
      </c>
      <c r="G16" s="2">
        <v>0.36264325117026902</v>
      </c>
      <c r="H16" s="2" t="s">
        <v>75</v>
      </c>
      <c r="I16" s="2" t="s">
        <v>75</v>
      </c>
    </row>
    <row r="17" spans="1:9" x14ac:dyDescent="0.2">
      <c r="A17" s="2" t="s">
        <v>21</v>
      </c>
      <c r="B17" s="2">
        <v>738</v>
      </c>
      <c r="C17" s="2">
        <v>7.3386583328246999</v>
      </c>
      <c r="D17" s="2">
        <v>0.47417300000000001</v>
      </c>
      <c r="E17" s="2" t="s">
        <v>6</v>
      </c>
      <c r="F17" s="5">
        <v>4.4384892553130301E-9</v>
      </c>
      <c r="G17" s="2">
        <v>0.52528506816675602</v>
      </c>
      <c r="H17" s="2" t="s">
        <v>75</v>
      </c>
      <c r="I17" s="2" t="s">
        <v>75</v>
      </c>
    </row>
    <row r="18" spans="1:9" x14ac:dyDescent="0.2">
      <c r="A18" s="2" t="s">
        <v>22</v>
      </c>
      <c r="B18" s="2">
        <v>761</v>
      </c>
      <c r="C18" s="2">
        <v>7.2165775299072203</v>
      </c>
      <c r="D18" s="2">
        <v>0.49100294999999999</v>
      </c>
      <c r="E18" s="2" t="s">
        <v>6</v>
      </c>
      <c r="F18" s="5">
        <v>1.09306541138716E-8</v>
      </c>
      <c r="G18" s="2">
        <v>9.0555481643265906E-2</v>
      </c>
      <c r="H18" s="2" t="s">
        <v>75</v>
      </c>
      <c r="I18" s="2" t="s">
        <v>76</v>
      </c>
    </row>
    <row r="19" spans="1:9" x14ac:dyDescent="0.2">
      <c r="A19" s="2" t="s">
        <v>23</v>
      </c>
      <c r="B19" s="2">
        <v>878</v>
      </c>
      <c r="C19" s="2">
        <v>6.5452313423156703</v>
      </c>
      <c r="D19" s="2">
        <v>0.50132423999999998</v>
      </c>
      <c r="E19" s="2" t="s">
        <v>6</v>
      </c>
      <c r="F19" s="6">
        <v>1.1999999999999999E-6</v>
      </c>
      <c r="G19" s="7">
        <v>0.42971168599999998</v>
      </c>
      <c r="H19" s="2" t="s">
        <v>75</v>
      </c>
      <c r="I19" s="2" t="s">
        <v>75</v>
      </c>
    </row>
    <row r="20" spans="1:9" x14ac:dyDescent="0.2">
      <c r="A20" s="2" t="s">
        <v>24</v>
      </c>
      <c r="B20" s="2">
        <v>1006</v>
      </c>
      <c r="C20" s="2">
        <v>5.9897260665893501</v>
      </c>
      <c r="D20" s="2">
        <v>0.50969679999999995</v>
      </c>
      <c r="E20" s="2" t="s">
        <v>6</v>
      </c>
      <c r="F20" s="2">
        <v>4.1998146671916501E-5</v>
      </c>
      <c r="G20" s="2">
        <v>0.54996617893775501</v>
      </c>
      <c r="H20" s="2" t="s">
        <v>75</v>
      </c>
      <c r="I20" s="2" t="s">
        <v>75</v>
      </c>
    </row>
    <row r="21" spans="1:9" x14ac:dyDescent="0.2">
      <c r="A21" s="2" t="s">
        <v>25</v>
      </c>
      <c r="B21" s="2">
        <v>1019</v>
      </c>
      <c r="C21" s="2">
        <v>5.9316077232360804</v>
      </c>
      <c r="D21" s="2">
        <v>0.52384304999999998</v>
      </c>
      <c r="E21" s="2" t="s">
        <v>6</v>
      </c>
      <c r="F21" s="8">
        <v>5.9884599999999999E-5</v>
      </c>
      <c r="G21" s="7">
        <v>0.56378806599999998</v>
      </c>
      <c r="H21" s="2" t="s">
        <v>75</v>
      </c>
      <c r="I21" s="2" t="s">
        <v>76</v>
      </c>
    </row>
    <row r="22" spans="1:9" x14ac:dyDescent="0.2">
      <c r="A22" s="2" t="s">
        <v>26</v>
      </c>
      <c r="B22" s="2">
        <v>1107</v>
      </c>
      <c r="C22" s="2">
        <v>5.5014786720275799</v>
      </c>
      <c r="D22" s="2">
        <v>0.5330589</v>
      </c>
      <c r="E22" s="2" t="s">
        <v>6</v>
      </c>
      <c r="F22" s="2">
        <v>7.47424268791219E-4</v>
      </c>
      <c r="G22" s="2">
        <v>0.136381976655781</v>
      </c>
      <c r="H22" s="2" t="s">
        <v>75</v>
      </c>
      <c r="I22" s="2" t="s">
        <v>76</v>
      </c>
    </row>
    <row r="23" spans="1:9" x14ac:dyDescent="0.2">
      <c r="A23" s="2" t="s">
        <v>27</v>
      </c>
      <c r="B23" s="2">
        <v>1130</v>
      </c>
      <c r="C23" s="2">
        <v>5.4228048324584899</v>
      </c>
      <c r="D23" s="2">
        <v>0.54542409999999997</v>
      </c>
      <c r="E23" s="2" t="s">
        <v>6</v>
      </c>
      <c r="F23" s="7">
        <v>1.163271E-3</v>
      </c>
      <c r="G23" s="7">
        <v>0.30137802200000002</v>
      </c>
      <c r="H23" s="2" t="s">
        <v>75</v>
      </c>
      <c r="I23" s="2" t="s">
        <v>75</v>
      </c>
    </row>
    <row r="24" spans="1:9" x14ac:dyDescent="0.2">
      <c r="A24" s="2" t="s">
        <v>28</v>
      </c>
      <c r="B24" s="2">
        <v>1144</v>
      </c>
      <c r="C24" s="2">
        <v>5.3752193450927699</v>
      </c>
      <c r="D24" s="2">
        <v>0.55813400000000002</v>
      </c>
      <c r="E24" s="2" t="s">
        <v>6</v>
      </c>
      <c r="F24" s="2">
        <v>1.5157250741920599E-3</v>
      </c>
      <c r="G24" s="2">
        <v>9.2179399318360694E-2</v>
      </c>
      <c r="H24" s="2" t="s">
        <v>75</v>
      </c>
      <c r="I24" s="2" t="s">
        <v>76</v>
      </c>
    </row>
    <row r="25" spans="1:9" x14ac:dyDescent="0.2">
      <c r="A25" s="2" t="s">
        <v>29</v>
      </c>
      <c r="B25" s="2">
        <v>1166</v>
      </c>
      <c r="C25" s="2">
        <v>5.28393077850341</v>
      </c>
      <c r="D25" s="2">
        <v>0.57020503</v>
      </c>
      <c r="E25" s="2" t="s">
        <v>6</v>
      </c>
      <c r="F25" s="2">
        <v>2.5030291259606802E-3</v>
      </c>
      <c r="G25" s="2">
        <v>0.113260459183588</v>
      </c>
      <c r="H25" s="2" t="s">
        <v>75</v>
      </c>
      <c r="I25" s="2" t="s">
        <v>75</v>
      </c>
    </row>
    <row r="26" spans="1:9" x14ac:dyDescent="0.2">
      <c r="A26" s="2" t="s">
        <v>30</v>
      </c>
      <c r="B26" s="2">
        <v>1167</v>
      </c>
      <c r="C26" s="2">
        <v>5.28055572509765</v>
      </c>
      <c r="D26" s="2">
        <v>0.58334839999999999</v>
      </c>
      <c r="E26" s="2" t="s">
        <v>6</v>
      </c>
      <c r="F26" s="2">
        <v>2.5494848649960599E-3</v>
      </c>
      <c r="G26" s="2">
        <v>6.1820039206679001E-2</v>
      </c>
      <c r="H26" s="2" t="s">
        <v>75</v>
      </c>
      <c r="I26" s="2" t="s">
        <v>75</v>
      </c>
    </row>
    <row r="27" spans="1:9" x14ac:dyDescent="0.2">
      <c r="A27" s="2" t="s">
        <v>31</v>
      </c>
      <c r="B27" s="2">
        <v>1422</v>
      </c>
      <c r="C27" s="2">
        <v>4.3623504638671804</v>
      </c>
      <c r="D27" s="2">
        <v>0.58113440000000005</v>
      </c>
      <c r="E27" s="2" t="s">
        <v>6</v>
      </c>
      <c r="F27" s="2">
        <v>0.25276213623912003</v>
      </c>
      <c r="G27" s="2">
        <v>0.46224044728373098</v>
      </c>
      <c r="H27" s="2" t="s">
        <v>75</v>
      </c>
      <c r="I27" s="2" t="s">
        <v>75</v>
      </c>
    </row>
    <row r="28" spans="1:9" x14ac:dyDescent="0.2">
      <c r="A28" s="2" t="s">
        <v>32</v>
      </c>
      <c r="B28" s="2">
        <v>1507</v>
      </c>
      <c r="C28" s="2">
        <v>4.1132116317748997</v>
      </c>
      <c r="D28" s="2">
        <v>0.58704924999999997</v>
      </c>
      <c r="E28" s="2" t="s">
        <v>6</v>
      </c>
      <c r="F28" s="2">
        <v>0.76539842336405794</v>
      </c>
      <c r="G28" s="2">
        <v>0.432980655546578</v>
      </c>
      <c r="H28" s="2" t="s">
        <v>76</v>
      </c>
      <c r="I28" s="2" t="s">
        <v>76</v>
      </c>
    </row>
    <row r="29" spans="1:9" x14ac:dyDescent="0.2">
      <c r="A29" s="2" t="s">
        <v>33</v>
      </c>
      <c r="B29" s="2">
        <v>1612</v>
      </c>
      <c r="C29" s="2">
        <v>3.8128569126129102</v>
      </c>
      <c r="D29" s="2">
        <v>0.59118720000000002</v>
      </c>
      <c r="E29" s="2" t="s">
        <v>6</v>
      </c>
      <c r="F29" s="2">
        <v>1</v>
      </c>
      <c r="G29" s="2">
        <v>8.8448367890596097E-2</v>
      </c>
      <c r="H29" s="2" t="s">
        <v>75</v>
      </c>
      <c r="I29" s="2" t="s">
        <v>75</v>
      </c>
    </row>
    <row r="30" spans="1:9" x14ac:dyDescent="0.2">
      <c r="A30" s="2" t="s">
        <v>34</v>
      </c>
      <c r="B30" s="2">
        <v>1748</v>
      </c>
      <c r="C30" s="2">
        <v>3.3544125556945801</v>
      </c>
      <c r="D30" s="2">
        <v>0.59258869999999997</v>
      </c>
      <c r="E30" s="2" t="s">
        <v>6</v>
      </c>
      <c r="F30" s="7">
        <v>1</v>
      </c>
      <c r="G30" s="7">
        <v>0.127170014</v>
      </c>
      <c r="H30" s="2" t="s">
        <v>75</v>
      </c>
      <c r="I30" s="2" t="s">
        <v>75</v>
      </c>
    </row>
    <row r="31" spans="1:9" x14ac:dyDescent="0.2">
      <c r="A31" s="2" t="s">
        <v>35</v>
      </c>
      <c r="B31" s="2">
        <v>1834</v>
      </c>
      <c r="C31" s="2">
        <v>3.1400125026702801</v>
      </c>
      <c r="D31" s="2">
        <v>0.59602975999999996</v>
      </c>
      <c r="E31" s="2" t="s">
        <v>6</v>
      </c>
      <c r="F31" s="2">
        <v>1</v>
      </c>
      <c r="G31" s="2">
        <v>4.1666325665067401E-2</v>
      </c>
      <c r="H31" s="2" t="s">
        <v>75</v>
      </c>
      <c r="I31" s="2" t="s">
        <v>75</v>
      </c>
    </row>
    <row r="32" spans="1:9" x14ac:dyDescent="0.2">
      <c r="A32" s="2" t="s">
        <v>36</v>
      </c>
      <c r="B32" s="2">
        <v>1851</v>
      </c>
      <c r="C32" s="2">
        <v>3.08839535713195</v>
      </c>
      <c r="D32" s="2">
        <v>0.60289340000000002</v>
      </c>
      <c r="E32" s="2" t="s">
        <v>6</v>
      </c>
      <c r="F32" s="7">
        <v>1</v>
      </c>
      <c r="G32" s="2">
        <v>6.9499748307302295E-2</v>
      </c>
      <c r="H32" s="2" t="s">
        <v>75</v>
      </c>
      <c r="I32" s="2" t="s">
        <v>75</v>
      </c>
    </row>
    <row r="33" spans="1:9" x14ac:dyDescent="0.2">
      <c r="A33" s="2" t="s">
        <v>37</v>
      </c>
      <c r="B33" s="2">
        <v>1964</v>
      </c>
      <c r="C33" s="2">
        <v>2.85281777381896</v>
      </c>
      <c r="D33" s="2">
        <v>0.60423009999999999</v>
      </c>
      <c r="E33" s="2" t="s">
        <v>6</v>
      </c>
      <c r="F33" s="2">
        <v>1</v>
      </c>
      <c r="G33" s="2">
        <v>4.3392366124301099E-2</v>
      </c>
      <c r="H33" s="2" t="s">
        <v>75</v>
      </c>
      <c r="I33" s="2" t="s">
        <v>76</v>
      </c>
    </row>
    <row r="34" spans="1:9" x14ac:dyDescent="0.2">
      <c r="A34" s="2" t="s">
        <v>38</v>
      </c>
      <c r="B34" s="2">
        <v>1980</v>
      </c>
      <c r="C34" s="2">
        <v>2.80433797836303</v>
      </c>
      <c r="D34" s="2">
        <v>0.61043817</v>
      </c>
      <c r="E34" s="2" t="s">
        <v>6</v>
      </c>
      <c r="F34" s="7">
        <v>1</v>
      </c>
      <c r="G34" s="2">
        <v>6.5791408784084904E-2</v>
      </c>
      <c r="H34" s="2" t="s">
        <v>75</v>
      </c>
      <c r="I34" s="2" t="s">
        <v>76</v>
      </c>
    </row>
    <row r="35" spans="1:9" x14ac:dyDescent="0.2">
      <c r="A35" s="2" t="s">
        <v>39</v>
      </c>
      <c r="B35" s="2">
        <v>2097</v>
      </c>
      <c r="C35" s="2">
        <v>2.5899202823638898</v>
      </c>
      <c r="D35" s="2">
        <v>0.61091465</v>
      </c>
      <c r="E35" s="2" t="s">
        <v>6</v>
      </c>
      <c r="F35" s="2">
        <v>1</v>
      </c>
      <c r="G35" s="2">
        <v>4.6341892547309797E-2</v>
      </c>
      <c r="H35" s="2" t="s">
        <v>75</v>
      </c>
      <c r="I35" s="2" t="s">
        <v>75</v>
      </c>
    </row>
    <row r="36" spans="1:9" x14ac:dyDescent="0.2">
      <c r="A36" s="2" t="s">
        <v>40</v>
      </c>
      <c r="B36" s="2">
        <v>2267</v>
      </c>
      <c r="C36" s="2">
        <v>2.2430136203765798</v>
      </c>
      <c r="D36" s="2">
        <v>0.60780007000000003</v>
      </c>
      <c r="E36" s="2" t="s">
        <v>41</v>
      </c>
      <c r="F36" s="2"/>
      <c r="G36" s="2"/>
      <c r="H36" s="2"/>
      <c r="I36" s="2"/>
    </row>
    <row r="37" spans="1:9" x14ac:dyDescent="0.2">
      <c r="A37" s="2" t="s">
        <v>42</v>
      </c>
      <c r="B37" s="2">
        <v>2759</v>
      </c>
      <c r="C37" s="2">
        <v>1.49504458904266</v>
      </c>
      <c r="D37" s="2">
        <v>0.58625240000000001</v>
      </c>
      <c r="E37" s="2" t="s">
        <v>41</v>
      </c>
      <c r="F37" s="2"/>
      <c r="G37" s="2"/>
      <c r="H37" s="2"/>
      <c r="I37" s="2"/>
    </row>
    <row r="38" spans="1:9" x14ac:dyDescent="0.2">
      <c r="A38" s="2" t="s">
        <v>43</v>
      </c>
      <c r="B38" s="2">
        <v>2855</v>
      </c>
      <c r="C38" s="2">
        <v>1.37759244441986</v>
      </c>
      <c r="D38" s="2">
        <v>0.58479214000000002</v>
      </c>
      <c r="E38" s="2" t="s">
        <v>41</v>
      </c>
      <c r="F38" s="2"/>
      <c r="G38" s="2"/>
      <c r="H38" s="2"/>
      <c r="I38" s="2"/>
    </row>
    <row r="39" spans="1:9" x14ac:dyDescent="0.2">
      <c r="A39" s="2" t="s">
        <v>44</v>
      </c>
      <c r="B39" s="2">
        <v>2913</v>
      </c>
      <c r="C39" s="2">
        <v>1.29987752437591</v>
      </c>
      <c r="D39" s="2">
        <v>0.58509403000000004</v>
      </c>
      <c r="E39" s="2" t="s">
        <v>41</v>
      </c>
      <c r="F39" s="2"/>
      <c r="G39" s="2"/>
      <c r="H39" s="2"/>
      <c r="I39" s="2"/>
    </row>
    <row r="40" spans="1:9" x14ac:dyDescent="0.2">
      <c r="A40" s="2" t="s">
        <v>45</v>
      </c>
      <c r="B40" s="2">
        <v>2985</v>
      </c>
      <c r="C40" s="2">
        <v>1.2119177579879701</v>
      </c>
      <c r="D40" s="2">
        <v>0.58445656000000001</v>
      </c>
      <c r="E40" s="2" t="s">
        <v>41</v>
      </c>
      <c r="F40" s="2"/>
      <c r="G40" s="2"/>
      <c r="H40" s="2"/>
      <c r="I40" s="2"/>
    </row>
    <row r="41" spans="1:9" x14ac:dyDescent="0.2">
      <c r="A41" s="2" t="s">
        <v>46</v>
      </c>
      <c r="B41" s="2">
        <v>3061</v>
      </c>
      <c r="C41" s="2">
        <v>1.1386234760284399</v>
      </c>
      <c r="D41" s="2">
        <v>0.58343080000000003</v>
      </c>
      <c r="E41" s="2" t="s">
        <v>41</v>
      </c>
      <c r="F41" s="2"/>
      <c r="G41" s="2"/>
      <c r="H41" s="2"/>
      <c r="I41" s="2"/>
    </row>
    <row r="42" spans="1:9" x14ac:dyDescent="0.2">
      <c r="A42" s="2" t="s">
        <v>47</v>
      </c>
      <c r="B42" s="2">
        <v>4328</v>
      </c>
      <c r="C42" s="2">
        <v>0.51473182439803999</v>
      </c>
      <c r="D42" s="2">
        <v>0.51955837000000005</v>
      </c>
      <c r="E42" s="2" t="s">
        <v>41</v>
      </c>
      <c r="F42" s="2"/>
      <c r="G42" s="2"/>
      <c r="H42" s="2"/>
      <c r="I42" s="2"/>
    </row>
    <row r="43" spans="1:9" x14ac:dyDescent="0.2">
      <c r="A43" s="2" t="s">
        <v>48</v>
      </c>
      <c r="B43" s="2">
        <v>5576</v>
      </c>
      <c r="C43" s="2">
        <v>0.28495749831199602</v>
      </c>
      <c r="D43" s="2">
        <v>0.45609181999999998</v>
      </c>
      <c r="E43" s="2" t="s">
        <v>41</v>
      </c>
      <c r="F43" s="2"/>
      <c r="G43" s="2"/>
      <c r="H43" s="2"/>
      <c r="I43" s="2"/>
    </row>
    <row r="44" spans="1:9" x14ac:dyDescent="0.2">
      <c r="A44" s="2" t="s">
        <v>49</v>
      </c>
      <c r="B44" s="2">
        <v>6583</v>
      </c>
      <c r="C44" s="2">
        <v>9.3752928078174494E-2</v>
      </c>
      <c r="D44" s="2">
        <v>0.40455225</v>
      </c>
      <c r="E44" s="2" t="s">
        <v>41</v>
      </c>
      <c r="F44" s="2"/>
      <c r="G44" s="2"/>
      <c r="H44" s="2"/>
      <c r="I44" s="2"/>
    </row>
    <row r="45" spans="1:9" x14ac:dyDescent="0.2">
      <c r="A45" s="2" t="s">
        <v>50</v>
      </c>
      <c r="B45" s="2">
        <v>8258</v>
      </c>
      <c r="C45" s="2">
        <v>-2.4480400606989802E-2</v>
      </c>
      <c r="D45" s="2">
        <v>0.31846219999999997</v>
      </c>
      <c r="E45" s="2" t="s">
        <v>41</v>
      </c>
      <c r="F45" s="2"/>
      <c r="G45" s="2"/>
      <c r="H45" s="2"/>
      <c r="I45" s="2"/>
    </row>
    <row r="46" spans="1:9" x14ac:dyDescent="0.2">
      <c r="A46" s="2" t="s">
        <v>51</v>
      </c>
      <c r="B46" s="2">
        <v>10315</v>
      </c>
      <c r="C46" s="2">
        <v>-0.319115489721298</v>
      </c>
      <c r="D46" s="2">
        <v>0.21344616</v>
      </c>
      <c r="E46" s="2" t="s">
        <v>41</v>
      </c>
      <c r="F46" s="2"/>
      <c r="G46" s="2"/>
      <c r="H46" s="2"/>
      <c r="I46" s="2"/>
    </row>
    <row r="47" spans="1:9" x14ac:dyDescent="0.2">
      <c r="A47" s="2" t="s">
        <v>52</v>
      </c>
      <c r="B47" s="2">
        <v>11141</v>
      </c>
      <c r="C47" s="2">
        <v>-0.48359641432762102</v>
      </c>
      <c r="D47" s="2">
        <v>0.17219190000000001</v>
      </c>
      <c r="E47" s="2" t="s">
        <v>41</v>
      </c>
      <c r="F47" s="2"/>
      <c r="G47" s="2"/>
      <c r="H47" s="2"/>
      <c r="I47" s="2"/>
    </row>
    <row r="48" spans="1:9" x14ac:dyDescent="0.2">
      <c r="A48" s="2" t="s">
        <v>53</v>
      </c>
      <c r="B48" s="2">
        <v>12095</v>
      </c>
      <c r="C48" s="2">
        <v>-0.67707759141921997</v>
      </c>
      <c r="D48" s="2">
        <v>0.12483182</v>
      </c>
      <c r="E48" s="2" t="s">
        <v>41</v>
      </c>
      <c r="F48" s="2"/>
      <c r="G48" s="2"/>
      <c r="H48" s="2"/>
      <c r="I48" s="2"/>
    </row>
    <row r="49" spans="1:9" x14ac:dyDescent="0.2">
      <c r="A49" s="2" t="s">
        <v>54</v>
      </c>
      <c r="B49" s="2">
        <v>12681</v>
      </c>
      <c r="C49" s="2">
        <v>-0.90498059988021795</v>
      </c>
      <c r="D49" s="2">
        <v>9.6977789999999994E-2</v>
      </c>
      <c r="E49" s="2" t="s">
        <v>41</v>
      </c>
      <c r="F49" s="2"/>
      <c r="G49" s="2"/>
      <c r="H49" s="2"/>
      <c r="I49" s="2"/>
    </row>
    <row r="50" spans="1:9" x14ac:dyDescent="0.2">
      <c r="A50" s="2" t="s">
        <v>55</v>
      </c>
      <c r="B50" s="2">
        <v>13396</v>
      </c>
      <c r="C50" s="2">
        <v>-1.3450254201889</v>
      </c>
      <c r="D50" s="2">
        <v>6.3580170000000005E-2</v>
      </c>
      <c r="E50" s="2" t="s">
        <v>41</v>
      </c>
      <c r="F50" s="2"/>
      <c r="G50" s="2"/>
      <c r="H50" s="2"/>
      <c r="I50" s="2"/>
    </row>
    <row r="51" spans="1:9" x14ac:dyDescent="0.2">
      <c r="A51" s="2" t="s">
        <v>56</v>
      </c>
      <c r="B51" s="2">
        <v>14309</v>
      </c>
      <c r="C51" s="2">
        <v>-2.09002685546875</v>
      </c>
      <c r="D51" s="2">
        <v>2.1846958E-2</v>
      </c>
      <c r="E51" s="2" t="s">
        <v>41</v>
      </c>
      <c r="F51" s="2"/>
      <c r="G51" s="2"/>
      <c r="H51" s="2"/>
      <c r="I51" s="2"/>
    </row>
    <row r="52" spans="1:9" x14ac:dyDescent="0.2">
      <c r="A52" s="2" t="s">
        <v>57</v>
      </c>
      <c r="B52" s="2">
        <v>14732</v>
      </c>
      <c r="C52" s="2">
        <v>-2.5324118137359601</v>
      </c>
      <c r="D52" s="2">
        <v>6.4322809999999998E-3</v>
      </c>
      <c r="E52" s="2" t="s">
        <v>41</v>
      </c>
      <c r="F52" s="2"/>
      <c r="G52" s="2"/>
      <c r="H52" s="2"/>
      <c r="I52" s="2"/>
    </row>
    <row r="53" spans="1:9" x14ac:dyDescent="0.2">
      <c r="A53" s="2" t="s">
        <v>58</v>
      </c>
      <c r="B53" s="2">
        <v>14757</v>
      </c>
      <c r="C53" s="2">
        <v>-2.5581502914428702</v>
      </c>
      <c r="D53" s="2">
        <v>1.1564401E-2</v>
      </c>
      <c r="E53" s="2" t="s">
        <v>41</v>
      </c>
      <c r="F53" s="2"/>
      <c r="G53" s="2"/>
      <c r="H53" s="2"/>
      <c r="I53" s="2"/>
    </row>
    <row r="54" spans="1:9" x14ac:dyDescent="0.2">
      <c r="A54" s="2" t="s">
        <v>59</v>
      </c>
      <c r="B54" s="2">
        <v>14994</v>
      </c>
      <c r="C54" s="2">
        <v>-2.8050830364227202</v>
      </c>
      <c r="D54" s="2">
        <v>6.4007379999999996E-3</v>
      </c>
      <c r="E54" s="2" t="s">
        <v>41</v>
      </c>
      <c r="F54" s="2"/>
      <c r="G54" s="2"/>
      <c r="H54" s="2"/>
      <c r="I54" s="2"/>
    </row>
    <row r="55" spans="1:9" x14ac:dyDescent="0.2">
      <c r="A55" s="2" t="s">
        <v>60</v>
      </c>
      <c r="B55" s="2">
        <v>15168</v>
      </c>
      <c r="C55" s="2">
        <v>-2.9844772815704301</v>
      </c>
      <c r="D55" s="2">
        <v>4.9258308000000002E-3</v>
      </c>
      <c r="E55" s="2" t="s">
        <v>41</v>
      </c>
      <c r="F55" s="2"/>
      <c r="G55" s="2"/>
      <c r="H55" s="2"/>
      <c r="I55" s="2"/>
    </row>
    <row r="56" spans="1:9" x14ac:dyDescent="0.2">
      <c r="A56" s="2" t="s">
        <v>61</v>
      </c>
      <c r="B56" s="2">
        <v>15636</v>
      </c>
      <c r="C56" s="2">
        <v>-3.5451381206512398</v>
      </c>
      <c r="D56" s="2">
        <v>-1.02840485E-2</v>
      </c>
      <c r="E56" s="2" t="s">
        <v>41</v>
      </c>
      <c r="F56" s="2"/>
      <c r="G56" s="2"/>
      <c r="H56" s="2"/>
      <c r="I56" s="2"/>
    </row>
    <row r="57" spans="1:9" x14ac:dyDescent="0.2">
      <c r="A57" s="2" t="s">
        <v>62</v>
      </c>
      <c r="B57" s="2">
        <v>15648</v>
      </c>
      <c r="C57" s="2">
        <v>-3.5601506233215301</v>
      </c>
      <c r="D57" s="2">
        <v>-1.9889066000000001E-3</v>
      </c>
      <c r="E57" s="2" t="s">
        <v>41</v>
      </c>
      <c r="F57" s="2"/>
      <c r="G57" s="2"/>
      <c r="H57" s="2"/>
      <c r="I57" s="2"/>
    </row>
    <row r="58" spans="1:9" x14ac:dyDescent="0.2">
      <c r="A58" s="2" t="s">
        <v>63</v>
      </c>
      <c r="B58" s="2">
        <v>15855</v>
      </c>
      <c r="C58" s="2">
        <v>-3.8008666038513099</v>
      </c>
      <c r="D58" s="2">
        <v>-3.130131E-3</v>
      </c>
      <c r="E58" s="2" t="s">
        <v>41</v>
      </c>
      <c r="F58" s="2"/>
      <c r="G58" s="2"/>
      <c r="H58" s="2"/>
      <c r="I58" s="2"/>
    </row>
    <row r="59" spans="1:9" x14ac:dyDescent="0.2">
      <c r="A59" s="2" t="s">
        <v>64</v>
      </c>
      <c r="B59" s="2">
        <v>16007</v>
      </c>
      <c r="C59" s="2">
        <v>-4.0039987564086896</v>
      </c>
      <c r="D59" s="5">
        <v>-9.3522850000000003E-4</v>
      </c>
      <c r="E59" s="2" t="s">
        <v>41</v>
      </c>
      <c r="F59" s="2"/>
      <c r="G59" s="2"/>
      <c r="H59" s="2"/>
      <c r="I59" s="2"/>
    </row>
    <row r="60" spans="1:9" x14ac:dyDescent="0.2">
      <c r="A60" s="2" t="s">
        <v>65</v>
      </c>
      <c r="B60" s="2">
        <v>16083</v>
      </c>
      <c r="C60" s="2">
        <v>-4.0848035812377903</v>
      </c>
      <c r="D60" s="2">
        <v>5.3720735000000004E-3</v>
      </c>
      <c r="E60" s="2" t="s">
        <v>41</v>
      </c>
      <c r="F60" s="2"/>
      <c r="G60" s="2"/>
      <c r="H60" s="2"/>
      <c r="I60" s="2"/>
    </row>
    <row r="61" spans="1:9" x14ac:dyDescent="0.2">
      <c r="A61" s="2" t="s">
        <v>66</v>
      </c>
      <c r="B61" s="2">
        <v>16334</v>
      </c>
      <c r="C61" s="2">
        <v>-4.4341363906860298</v>
      </c>
      <c r="D61" s="2">
        <v>3.5426414000000002E-3</v>
      </c>
      <c r="E61" s="2" t="s">
        <v>41</v>
      </c>
      <c r="F61" s="2"/>
      <c r="G61" s="2"/>
      <c r="H61" s="2"/>
      <c r="I61" s="2"/>
    </row>
    <row r="62" spans="1:9" x14ac:dyDescent="0.2">
      <c r="A62" s="2" t="s">
        <v>67</v>
      </c>
      <c r="B62" s="2">
        <v>16547</v>
      </c>
      <c r="C62" s="2">
        <v>-4.7407450675964302</v>
      </c>
      <c r="D62" s="2">
        <v>4.4319989999999998E-3</v>
      </c>
      <c r="E62" s="2" t="s">
        <v>41</v>
      </c>
      <c r="F62" s="2"/>
      <c r="G62" s="2"/>
      <c r="H62" s="2"/>
      <c r="I62" s="2"/>
    </row>
    <row r="63" spans="1:9" x14ac:dyDescent="0.2">
      <c r="A63" s="2" t="s">
        <v>68</v>
      </c>
      <c r="B63" s="2">
        <v>17818</v>
      </c>
      <c r="C63" s="2">
        <v>-7.2468662261962802</v>
      </c>
      <c r="D63" s="2">
        <v>-4.2889959999999998E-2</v>
      </c>
      <c r="E63" s="2" t="s">
        <v>41</v>
      </c>
      <c r="F63" s="2"/>
      <c r="G63" s="2"/>
      <c r="H63" s="2"/>
      <c r="I63" s="2"/>
    </row>
    <row r="64" spans="1:9" x14ac:dyDescent="0.2">
      <c r="A64" s="2" t="s">
        <v>69</v>
      </c>
      <c r="B64" s="2">
        <v>18357</v>
      </c>
      <c r="C64" s="2">
        <v>-8.7369499206542898</v>
      </c>
      <c r="D64" s="2">
        <v>-4.8831325000000002E-2</v>
      </c>
      <c r="E64" s="2" t="s">
        <v>41</v>
      </c>
      <c r="F64" s="2"/>
      <c r="G64" s="2"/>
      <c r="H64" s="2"/>
      <c r="I64" s="2"/>
    </row>
    <row r="65" spans="1:9" x14ac:dyDescent="0.2">
      <c r="A65" s="2" t="s">
        <v>70</v>
      </c>
      <c r="B65" s="2">
        <v>18379</v>
      </c>
      <c r="C65" s="2">
        <v>-8.8051567077636701</v>
      </c>
      <c r="D65" s="2">
        <v>-2.7995959000000001E-2</v>
      </c>
      <c r="E65" s="2" t="s">
        <v>41</v>
      </c>
      <c r="F65" s="2"/>
      <c r="G65" s="2"/>
      <c r="H65" s="2"/>
      <c r="I65" s="2"/>
    </row>
    <row r="66" spans="1:9" x14ac:dyDescent="0.2">
      <c r="A66" s="2" t="s">
        <v>71</v>
      </c>
      <c r="B66" s="2">
        <v>18567</v>
      </c>
      <c r="C66" s="2">
        <v>-9.45684719085693</v>
      </c>
      <c r="D66" s="2">
        <v>-1.4081575000000001E-2</v>
      </c>
      <c r="E66" s="2" t="s">
        <v>41</v>
      </c>
      <c r="F66" s="2"/>
      <c r="G66" s="2"/>
      <c r="H66" s="2"/>
      <c r="I66" s="2"/>
    </row>
    <row r="67" spans="1:9" x14ac:dyDescent="0.2">
      <c r="A67" s="2" t="s">
        <v>72</v>
      </c>
      <c r="B67" s="2">
        <v>18861</v>
      </c>
      <c r="C67" s="2">
        <v>-10.7834978103637</v>
      </c>
      <c r="D67" s="2">
        <v>-2.3203477999999998E-3</v>
      </c>
      <c r="E67" s="2" t="s">
        <v>41</v>
      </c>
      <c r="F67" s="2"/>
      <c r="G67" s="2"/>
      <c r="H67" s="2"/>
      <c r="I67" s="2"/>
    </row>
    <row r="68" spans="1:9" x14ac:dyDescent="0.2">
      <c r="A68" s="2" t="s">
        <v>73</v>
      </c>
      <c r="B68" s="2">
        <v>19402</v>
      </c>
      <c r="C68" s="2">
        <v>-14.0618495941162</v>
      </c>
      <c r="D68" s="2">
        <v>4.8890799999999996E-3</v>
      </c>
      <c r="E68" s="2" t="s">
        <v>41</v>
      </c>
      <c r="F68" s="2"/>
      <c r="G68" s="2"/>
      <c r="H68" s="2"/>
      <c r="I68" s="2"/>
    </row>
  </sheetData>
  <conditionalFormatting sqref="K1:K1048576 A1:A1048576">
    <cfRule type="duplicateValues" dxfId="0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4EFE5-4E08-5849-BCB7-D6250B1F331F}">
  <dimension ref="A1:N51"/>
  <sheetViews>
    <sheetView workbookViewId="0">
      <selection activeCell="H17" sqref="H17"/>
    </sheetView>
  </sheetViews>
  <sheetFormatPr baseColWidth="10" defaultRowHeight="16" x14ac:dyDescent="0.2"/>
  <cols>
    <col min="1" max="3" width="10.83203125" style="2"/>
    <col min="4" max="5" width="12.5" style="2" customWidth="1"/>
    <col min="6" max="6" width="14.1640625" style="2" customWidth="1"/>
    <col min="7" max="7" width="14.83203125" style="2" customWidth="1"/>
    <col min="8" max="8" width="17.33203125" style="2" customWidth="1"/>
    <col min="9" max="9" width="14" style="2" customWidth="1"/>
    <col min="10" max="10" width="10.83203125" style="2"/>
    <col min="11" max="11" width="25.1640625" style="2" customWidth="1"/>
    <col min="12" max="16384" width="10.83203125" style="2"/>
  </cols>
  <sheetData>
    <row r="1" spans="1:14" ht="6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3" t="s">
        <v>74</v>
      </c>
      <c r="G1" s="4" t="s">
        <v>117</v>
      </c>
      <c r="H1" s="1" t="s">
        <v>78</v>
      </c>
      <c r="I1" s="1" t="s">
        <v>77</v>
      </c>
      <c r="K1" s="9"/>
    </row>
    <row r="2" spans="1:14" x14ac:dyDescent="0.2">
      <c r="A2" s="2" t="s">
        <v>79</v>
      </c>
      <c r="B2" s="2">
        <v>71</v>
      </c>
      <c r="C2" s="2">
        <v>15.794557571411101</v>
      </c>
      <c r="D2" s="2">
        <v>5.488051E-2</v>
      </c>
      <c r="E2" s="2" t="s">
        <v>6</v>
      </c>
      <c r="F2" s="5">
        <v>1.9906557029279699E-51</v>
      </c>
      <c r="G2" s="2">
        <v>1.6571059072227901</v>
      </c>
      <c r="H2" s="2" t="s">
        <v>76</v>
      </c>
      <c r="I2" s="2" t="s">
        <v>76</v>
      </c>
    </row>
    <row r="3" spans="1:14" x14ac:dyDescent="0.2">
      <c r="A3" s="2" t="s">
        <v>80</v>
      </c>
      <c r="B3" s="2">
        <v>78</v>
      </c>
      <c r="C3" s="2">
        <v>15.612866401672299</v>
      </c>
      <c r="D3" s="2">
        <v>0.11242996</v>
      </c>
      <c r="E3" s="2" t="s">
        <v>6</v>
      </c>
      <c r="F3" s="5">
        <v>3.3242122487567601E-50</v>
      </c>
      <c r="G3" s="2">
        <v>0.99125010769883903</v>
      </c>
      <c r="H3" s="2" t="s">
        <v>75</v>
      </c>
      <c r="I3" s="2" t="s">
        <v>76</v>
      </c>
    </row>
    <row r="4" spans="1:14" x14ac:dyDescent="0.2">
      <c r="A4" s="2" t="s">
        <v>10</v>
      </c>
      <c r="B4" s="2">
        <v>145</v>
      </c>
      <c r="C4" s="2">
        <v>13.795315742492599</v>
      </c>
      <c r="D4" s="2">
        <v>0.16015879999999999</v>
      </c>
      <c r="E4" s="2" t="s">
        <v>6</v>
      </c>
      <c r="F4" s="5">
        <v>1.01051891431429E-38</v>
      </c>
      <c r="G4" s="2">
        <v>1.0830929663140501</v>
      </c>
      <c r="H4" s="2" t="s">
        <v>75</v>
      </c>
      <c r="I4" s="2" t="s">
        <v>75</v>
      </c>
    </row>
    <row r="5" spans="1:14" x14ac:dyDescent="0.2">
      <c r="A5" s="2" t="s">
        <v>81</v>
      </c>
      <c r="B5" s="2">
        <v>219</v>
      </c>
      <c r="C5" s="2">
        <v>12.2766504287719</v>
      </c>
      <c r="D5" s="2">
        <v>0.20189985999999999</v>
      </c>
      <c r="E5" s="2" t="s">
        <v>6</v>
      </c>
      <c r="F5" s="5">
        <v>3.5393476580885797E-30</v>
      </c>
      <c r="G5" s="2">
        <v>0.153192728388408</v>
      </c>
      <c r="H5" s="2" t="s">
        <v>76</v>
      </c>
      <c r="I5" s="2" t="s">
        <v>76</v>
      </c>
    </row>
    <row r="6" spans="1:14" x14ac:dyDescent="0.2">
      <c r="A6" s="2" t="s">
        <v>82</v>
      </c>
      <c r="B6" s="2">
        <v>227</v>
      </c>
      <c r="C6" s="2">
        <v>12.216701507568301</v>
      </c>
      <c r="D6" s="2">
        <v>0.24681243</v>
      </c>
      <c r="E6" s="2" t="s">
        <v>6</v>
      </c>
      <c r="F6" s="5">
        <v>7.3532959634207501E-30</v>
      </c>
      <c r="G6" s="2">
        <v>1.27058102289016</v>
      </c>
      <c r="H6" s="2" t="s">
        <v>76</v>
      </c>
      <c r="I6" s="2" t="s">
        <v>76</v>
      </c>
    </row>
    <row r="7" spans="1:14" x14ac:dyDescent="0.2">
      <c r="A7" s="2" t="s">
        <v>83</v>
      </c>
      <c r="B7" s="2">
        <v>260</v>
      </c>
      <c r="C7" s="2">
        <v>11.6104726791381</v>
      </c>
      <c r="D7" s="2">
        <v>0.28819296</v>
      </c>
      <c r="E7" s="2" t="s">
        <v>6</v>
      </c>
      <c r="F7" s="5">
        <v>9.8481534914152903E-27</v>
      </c>
      <c r="G7" s="2">
        <v>0.92544064853675101</v>
      </c>
      <c r="H7" s="2" t="s">
        <v>75</v>
      </c>
      <c r="I7" s="2" t="s">
        <v>75</v>
      </c>
    </row>
    <row r="8" spans="1:14" x14ac:dyDescent="0.2">
      <c r="A8" s="2" t="s">
        <v>14</v>
      </c>
      <c r="B8" s="2">
        <v>291</v>
      </c>
      <c r="C8" s="2">
        <v>11.1771249771118</v>
      </c>
      <c r="D8" s="2">
        <v>0.32807043000000002</v>
      </c>
      <c r="E8" s="2" t="s">
        <v>6</v>
      </c>
      <c r="F8" s="5">
        <v>1.3620248223961999E-24</v>
      </c>
      <c r="G8" s="2">
        <v>1.2899351200315501</v>
      </c>
      <c r="H8" s="2" t="s">
        <v>75</v>
      </c>
      <c r="I8" s="2" t="s">
        <v>75</v>
      </c>
    </row>
    <row r="9" spans="1:14" x14ac:dyDescent="0.2">
      <c r="A9" s="2" t="s">
        <v>15</v>
      </c>
      <c r="B9" s="2">
        <v>299</v>
      </c>
      <c r="C9" s="2">
        <v>11.0746145248413</v>
      </c>
      <c r="D9" s="2">
        <v>0.36875066000000001</v>
      </c>
      <c r="E9" s="2" t="s">
        <v>6</v>
      </c>
      <c r="F9" s="5">
        <v>4.2568902316016099E-24</v>
      </c>
      <c r="G9" s="2">
        <v>0.84562376155855001</v>
      </c>
      <c r="H9" s="2" t="s">
        <v>75</v>
      </c>
      <c r="I9" s="2" t="s">
        <v>75</v>
      </c>
      <c r="L9" s="5"/>
      <c r="N9" s="10"/>
    </row>
    <row r="10" spans="1:14" x14ac:dyDescent="0.2">
      <c r="A10" s="2" t="s">
        <v>84</v>
      </c>
      <c r="B10" s="2">
        <v>328</v>
      </c>
      <c r="C10" s="2">
        <v>10.655392646789499</v>
      </c>
      <c r="D10" s="2">
        <v>0.40679756</v>
      </c>
      <c r="E10" s="2" t="s">
        <v>6</v>
      </c>
      <c r="F10" s="5">
        <v>4.04683889375042E-22</v>
      </c>
      <c r="G10" s="2">
        <v>0.51392875736000598</v>
      </c>
      <c r="H10" s="2" t="s">
        <v>75</v>
      </c>
      <c r="I10" s="2" t="s">
        <v>75</v>
      </c>
    </row>
    <row r="11" spans="1:14" x14ac:dyDescent="0.2">
      <c r="A11" s="2" t="s">
        <v>18</v>
      </c>
      <c r="B11" s="2">
        <v>438</v>
      </c>
      <c r="C11" s="2">
        <v>9.4665479660034109</v>
      </c>
      <c r="D11" s="2">
        <v>0.43627387000000001</v>
      </c>
      <c r="E11" s="2" t="s">
        <v>6</v>
      </c>
      <c r="F11" s="5">
        <v>6.5236590125984302E-17</v>
      </c>
      <c r="G11" s="2">
        <v>0.90058577360976799</v>
      </c>
      <c r="H11" s="2" t="s">
        <v>75</v>
      </c>
      <c r="I11" s="2" t="s">
        <v>76</v>
      </c>
    </row>
    <row r="12" spans="1:14" x14ac:dyDescent="0.2">
      <c r="A12" s="2" t="s">
        <v>85</v>
      </c>
      <c r="B12" s="2">
        <v>541</v>
      </c>
      <c r="C12" s="2">
        <v>8.6287975311279297</v>
      </c>
      <c r="D12" s="2">
        <v>0.46300560000000002</v>
      </c>
      <c r="E12" s="2" t="s">
        <v>6</v>
      </c>
      <c r="F12" s="5">
        <v>1.33753551426338E-13</v>
      </c>
      <c r="G12" s="2">
        <v>1.15704147883316</v>
      </c>
      <c r="H12" s="2" t="s">
        <v>76</v>
      </c>
      <c r="I12" s="2" t="s">
        <v>76</v>
      </c>
    </row>
    <row r="13" spans="1:14" x14ac:dyDescent="0.2">
      <c r="A13" s="11" t="s">
        <v>86</v>
      </c>
      <c r="B13" s="11">
        <v>670</v>
      </c>
      <c r="C13" s="11">
        <v>7.7574992179870597</v>
      </c>
      <c r="D13" s="11">
        <v>0.48517159999999998</v>
      </c>
      <c r="E13" s="11" t="s">
        <v>6</v>
      </c>
      <c r="F13" s="12">
        <v>1.8053122456188699E-10</v>
      </c>
      <c r="G13" s="11">
        <v>0.16031318607029499</v>
      </c>
      <c r="H13" s="11" t="s">
        <v>75</v>
      </c>
      <c r="I13" s="2" t="s">
        <v>75</v>
      </c>
    </row>
    <row r="14" spans="1:14" x14ac:dyDescent="0.2">
      <c r="A14" s="11" t="s">
        <v>87</v>
      </c>
      <c r="B14" s="11">
        <v>750</v>
      </c>
      <c r="C14" s="11">
        <v>7.2592439651489196</v>
      </c>
      <c r="D14" s="11">
        <v>0.50801070000000004</v>
      </c>
      <c r="E14" s="11" t="s">
        <v>6</v>
      </c>
      <c r="F14" s="12">
        <v>7.9903421910756003E-9</v>
      </c>
      <c r="G14" s="11">
        <v>1.03228444611586</v>
      </c>
      <c r="H14" s="11" t="s">
        <v>75</v>
      </c>
      <c r="I14" s="2" t="s">
        <v>75</v>
      </c>
    </row>
    <row r="15" spans="1:14" x14ac:dyDescent="0.2">
      <c r="A15" s="11" t="s">
        <v>88</v>
      </c>
      <c r="B15" s="11">
        <v>781</v>
      </c>
      <c r="C15" s="11">
        <v>7.1043419837951598</v>
      </c>
      <c r="D15" s="11">
        <v>0.53279529999999997</v>
      </c>
      <c r="E15" s="11" t="s">
        <v>6</v>
      </c>
      <c r="F15" s="12">
        <v>2.4714033314287799E-8</v>
      </c>
      <c r="G15" s="11">
        <v>0.192559600755835</v>
      </c>
      <c r="H15" s="11" t="s">
        <v>75</v>
      </c>
      <c r="I15" s="2" t="s">
        <v>75</v>
      </c>
    </row>
    <row r="16" spans="1:14" x14ac:dyDescent="0.2">
      <c r="A16" s="11" t="s">
        <v>89</v>
      </c>
      <c r="B16" s="11">
        <v>782</v>
      </c>
      <c r="C16" s="11">
        <v>7.0993866920471103</v>
      </c>
      <c r="D16" s="11">
        <v>0.55910413999999997</v>
      </c>
      <c r="E16" s="11" t="s">
        <v>6</v>
      </c>
      <c r="F16" s="12">
        <v>2.5613123594859399E-8</v>
      </c>
      <c r="G16" s="11">
        <v>0.33563995777114702</v>
      </c>
      <c r="H16" s="11" t="s">
        <v>76</v>
      </c>
      <c r="I16" s="2" t="s">
        <v>76</v>
      </c>
    </row>
    <row r="17" spans="1:14" x14ac:dyDescent="0.2">
      <c r="A17" s="2" t="s">
        <v>23</v>
      </c>
      <c r="B17" s="2">
        <v>878</v>
      </c>
      <c r="C17" s="2">
        <v>6.5452313423156703</v>
      </c>
      <c r="D17" s="2">
        <v>0.5784745</v>
      </c>
      <c r="E17" s="2" t="s">
        <v>6</v>
      </c>
      <c r="F17" s="5">
        <v>1.19879171129136E-6</v>
      </c>
      <c r="G17" s="2">
        <v>0.429711685822316</v>
      </c>
      <c r="H17" s="2" t="s">
        <v>75</v>
      </c>
      <c r="I17" s="2" t="s">
        <v>75</v>
      </c>
    </row>
    <row r="18" spans="1:14" x14ac:dyDescent="0.2">
      <c r="A18" s="2" t="s">
        <v>90</v>
      </c>
      <c r="B18" s="2">
        <v>908</v>
      </c>
      <c r="C18" s="2">
        <v>6.4232616424560502</v>
      </c>
      <c r="D18" s="2">
        <v>0.60078659999999995</v>
      </c>
      <c r="E18" s="2" t="s">
        <v>6</v>
      </c>
      <c r="F18" s="5">
        <v>2.6852940673107498E-6</v>
      </c>
      <c r="G18" s="2">
        <v>0.56571116829436097</v>
      </c>
      <c r="H18" s="2" t="s">
        <v>75</v>
      </c>
      <c r="I18" s="2" t="s">
        <v>75</v>
      </c>
    </row>
    <row r="19" spans="1:14" x14ac:dyDescent="0.2">
      <c r="A19" s="2" t="s">
        <v>25</v>
      </c>
      <c r="B19" s="2">
        <v>1019</v>
      </c>
      <c r="C19" s="2">
        <v>5.9316077232360804</v>
      </c>
      <c r="D19" s="2">
        <v>0.61711179999999999</v>
      </c>
      <c r="E19" s="2" t="s">
        <v>6</v>
      </c>
      <c r="F19" s="5">
        <v>5.9884570350193199E-5</v>
      </c>
      <c r="G19" s="2">
        <v>0.56378806561811601</v>
      </c>
      <c r="H19" s="2" t="s">
        <v>75</v>
      </c>
      <c r="I19" s="2" t="s">
        <v>76</v>
      </c>
    </row>
    <row r="20" spans="1:14" x14ac:dyDescent="0.2">
      <c r="A20" s="2" t="s">
        <v>91</v>
      </c>
      <c r="B20" s="2">
        <v>1050</v>
      </c>
      <c r="C20" s="2">
        <v>5.7699203491210902</v>
      </c>
      <c r="D20" s="2">
        <v>0.6369513</v>
      </c>
      <c r="E20" s="2" t="s">
        <v>6</v>
      </c>
      <c r="F20" s="2">
        <v>1.57947956661562E-4</v>
      </c>
      <c r="G20" s="2">
        <v>0.42976929312365098</v>
      </c>
      <c r="H20" s="2" t="s">
        <v>76</v>
      </c>
      <c r="I20" s="2" t="s">
        <v>76</v>
      </c>
    </row>
    <row r="21" spans="1:14" x14ac:dyDescent="0.2">
      <c r="A21" s="2" t="s">
        <v>92</v>
      </c>
      <c r="B21" s="2">
        <v>1110</v>
      </c>
      <c r="C21" s="2">
        <v>5.4967236518859801</v>
      </c>
      <c r="D21" s="2">
        <v>0.65428730000000002</v>
      </c>
      <c r="E21" s="2" t="s">
        <v>6</v>
      </c>
      <c r="F21" s="2">
        <v>7.6780766294389999E-4</v>
      </c>
      <c r="G21" s="2">
        <v>0.48271146607642701</v>
      </c>
      <c r="H21" s="2" t="s">
        <v>75</v>
      </c>
      <c r="I21" s="2" t="s">
        <v>75</v>
      </c>
    </row>
    <row r="22" spans="1:14" x14ac:dyDescent="0.2">
      <c r="A22" s="2" t="s">
        <v>93</v>
      </c>
      <c r="B22" s="2">
        <v>1128</v>
      </c>
      <c r="C22" s="2">
        <v>5.4349379539489702</v>
      </c>
      <c r="D22" s="2">
        <v>0.67355390000000004</v>
      </c>
      <c r="E22" s="2" t="s">
        <v>6</v>
      </c>
      <c r="F22" s="2">
        <v>1.0869803918825899E-3</v>
      </c>
      <c r="G22" s="2">
        <v>0.23319690611312699</v>
      </c>
      <c r="H22" s="2" t="s">
        <v>75</v>
      </c>
      <c r="I22" s="2" t="s">
        <v>76</v>
      </c>
    </row>
    <row r="23" spans="1:14" x14ac:dyDescent="0.2">
      <c r="A23" s="2" t="s">
        <v>27</v>
      </c>
      <c r="B23" s="2">
        <v>1130</v>
      </c>
      <c r="C23" s="2">
        <v>5.4228048324584899</v>
      </c>
      <c r="D23" s="2">
        <v>0.69359820000000005</v>
      </c>
      <c r="E23" s="2" t="s">
        <v>6</v>
      </c>
      <c r="F23" s="2">
        <v>1.16327143603022E-3</v>
      </c>
      <c r="G23" s="2">
        <v>0.30137802198140001</v>
      </c>
      <c r="H23" s="2" t="s">
        <v>75</v>
      </c>
      <c r="I23" s="2" t="s">
        <v>75</v>
      </c>
    </row>
    <row r="24" spans="1:14" x14ac:dyDescent="0.2">
      <c r="A24" s="2" t="s">
        <v>94</v>
      </c>
      <c r="B24" s="2">
        <v>1310</v>
      </c>
      <c r="C24" s="2">
        <v>4.7866868972778303</v>
      </c>
      <c r="D24" s="2">
        <v>0.70213263999999997</v>
      </c>
      <c r="E24" s="2" t="s">
        <v>6</v>
      </c>
      <c r="F24" s="2">
        <v>3.3408460176553502E-2</v>
      </c>
      <c r="G24" s="2">
        <v>0.30757578397743002</v>
      </c>
      <c r="H24" s="2" t="s">
        <v>76</v>
      </c>
      <c r="I24" s="2" t="s">
        <v>76</v>
      </c>
    </row>
    <row r="25" spans="1:14" x14ac:dyDescent="0.2">
      <c r="A25" s="2" t="s">
        <v>95</v>
      </c>
      <c r="B25" s="2">
        <v>1666</v>
      </c>
      <c r="C25" s="2">
        <v>3.5863156318664502</v>
      </c>
      <c r="D25" s="2">
        <v>0.69716895000000001</v>
      </c>
      <c r="E25" s="2" t="s">
        <v>6</v>
      </c>
      <c r="F25" s="2">
        <v>1</v>
      </c>
      <c r="G25" s="2">
        <v>8.0164419812585805E-2</v>
      </c>
      <c r="H25" s="2" t="s">
        <v>76</v>
      </c>
      <c r="I25" s="2" t="s">
        <v>76</v>
      </c>
    </row>
    <row r="26" spans="1:14" x14ac:dyDescent="0.2">
      <c r="A26" s="2" t="s">
        <v>96</v>
      </c>
      <c r="B26" s="2">
        <v>1689</v>
      </c>
      <c r="C26" s="2">
        <v>3.53308057785034</v>
      </c>
      <c r="D26" s="2">
        <v>0.70913060000000006</v>
      </c>
      <c r="E26" s="2" t="s">
        <v>6</v>
      </c>
      <c r="F26" s="2">
        <v>1</v>
      </c>
      <c r="G26" s="2">
        <v>0.237730470831747</v>
      </c>
      <c r="H26" s="2" t="s">
        <v>76</v>
      </c>
      <c r="I26" s="2" t="s">
        <v>76</v>
      </c>
      <c r="N26" s="10"/>
    </row>
    <row r="27" spans="1:14" x14ac:dyDescent="0.2">
      <c r="A27" s="2" t="s">
        <v>34</v>
      </c>
      <c r="B27" s="2">
        <v>1748</v>
      </c>
      <c r="C27" s="2">
        <v>3.3544125556945801</v>
      </c>
      <c r="D27" s="2">
        <v>0.71857899999999997</v>
      </c>
      <c r="E27" s="2" t="s">
        <v>6</v>
      </c>
      <c r="F27" s="2">
        <v>1</v>
      </c>
      <c r="G27" s="2">
        <v>0.12717001406589901</v>
      </c>
      <c r="H27" s="2" t="s">
        <v>76</v>
      </c>
      <c r="I27" s="2" t="s">
        <v>76</v>
      </c>
    </row>
    <row r="28" spans="1:14" x14ac:dyDescent="0.2">
      <c r="A28" s="2" t="s">
        <v>97</v>
      </c>
      <c r="B28" s="2">
        <v>1826</v>
      </c>
      <c r="C28" s="2">
        <v>3.16691899299621</v>
      </c>
      <c r="D28" s="2">
        <v>0.72635570000000005</v>
      </c>
      <c r="E28" s="2" t="s">
        <v>6</v>
      </c>
      <c r="F28" s="2">
        <v>1</v>
      </c>
      <c r="G28" s="2">
        <v>0.224383029645113</v>
      </c>
      <c r="H28" s="2" t="s">
        <v>76</v>
      </c>
      <c r="I28" s="2" t="s">
        <v>76</v>
      </c>
    </row>
    <row r="29" spans="1:14" x14ac:dyDescent="0.2">
      <c r="A29" s="2" t="s">
        <v>98</v>
      </c>
      <c r="B29" s="2">
        <v>2276</v>
      </c>
      <c r="C29" s="2">
        <v>2.2203710079193102</v>
      </c>
      <c r="D29" s="2">
        <v>0.71149664999999995</v>
      </c>
      <c r="E29" s="2" t="s">
        <v>41</v>
      </c>
    </row>
    <row r="30" spans="1:14" x14ac:dyDescent="0.2">
      <c r="A30" s="2" t="s">
        <v>99</v>
      </c>
      <c r="B30" s="2">
        <v>2476</v>
      </c>
      <c r="C30" s="2">
        <v>1.89469289779663</v>
      </c>
      <c r="D30" s="2">
        <v>0.70828557000000003</v>
      </c>
      <c r="E30" s="2" t="s">
        <v>41</v>
      </c>
    </row>
    <row r="31" spans="1:14" x14ac:dyDescent="0.2">
      <c r="A31" s="2" t="s">
        <v>100</v>
      </c>
      <c r="B31" s="2">
        <v>2529</v>
      </c>
      <c r="C31" s="2">
        <v>1.8326126337051301</v>
      </c>
      <c r="D31" s="2">
        <v>0.71240305999999998</v>
      </c>
      <c r="E31" s="2" t="s">
        <v>41</v>
      </c>
    </row>
    <row r="32" spans="1:14" x14ac:dyDescent="0.2">
      <c r="A32" s="2" t="s">
        <v>101</v>
      </c>
      <c r="B32" s="2">
        <v>2654</v>
      </c>
      <c r="C32" s="2">
        <v>1.64187288284301</v>
      </c>
      <c r="D32" s="2">
        <v>0.71211153000000005</v>
      </c>
      <c r="E32" s="2" t="s">
        <v>41</v>
      </c>
    </row>
    <row r="33" spans="1:5" x14ac:dyDescent="0.2">
      <c r="A33" s="2" t="s">
        <v>102</v>
      </c>
      <c r="B33" s="2">
        <v>2746</v>
      </c>
      <c r="C33" s="2">
        <v>1.5167326927185001</v>
      </c>
      <c r="D33" s="2">
        <v>0.71305304999999997</v>
      </c>
      <c r="E33" s="2" t="s">
        <v>41</v>
      </c>
    </row>
    <row r="34" spans="1:5" x14ac:dyDescent="0.2">
      <c r="A34" s="2" t="s">
        <v>46</v>
      </c>
      <c r="B34" s="2">
        <v>3061</v>
      </c>
      <c r="C34" s="2">
        <v>1.1386234760284399</v>
      </c>
      <c r="D34" s="2">
        <v>0.70112693000000004</v>
      </c>
      <c r="E34" s="2" t="s">
        <v>41</v>
      </c>
    </row>
    <row r="35" spans="1:5" x14ac:dyDescent="0.2">
      <c r="A35" s="2" t="s">
        <v>103</v>
      </c>
      <c r="B35" s="2">
        <v>3357</v>
      </c>
      <c r="C35" s="2">
        <v>0.89877617359161299</v>
      </c>
      <c r="D35" s="2">
        <v>0.68928900000000004</v>
      </c>
      <c r="E35" s="2" t="s">
        <v>41</v>
      </c>
    </row>
    <row r="36" spans="1:5" x14ac:dyDescent="0.2">
      <c r="A36" s="2" t="s">
        <v>104</v>
      </c>
      <c r="B36" s="2">
        <v>6207</v>
      </c>
      <c r="C36" s="2">
        <v>0.16937565803527799</v>
      </c>
      <c r="D36" s="2">
        <v>0.5434234</v>
      </c>
      <c r="E36" s="2" t="s">
        <v>41</v>
      </c>
    </row>
    <row r="37" spans="1:5" x14ac:dyDescent="0.2">
      <c r="A37" s="2" t="s">
        <v>105</v>
      </c>
      <c r="B37" s="2">
        <v>7167</v>
      </c>
      <c r="C37" s="2">
        <v>2.0768035203218401E-2</v>
      </c>
      <c r="D37" s="2">
        <v>0.49418938000000001</v>
      </c>
      <c r="E37" s="2" t="s">
        <v>41</v>
      </c>
    </row>
    <row r="38" spans="1:5" x14ac:dyDescent="0.2">
      <c r="A38" s="2" t="s">
        <v>106</v>
      </c>
      <c r="B38" s="2">
        <v>8374</v>
      </c>
      <c r="C38" s="2">
        <v>-3.2451409846544203E-2</v>
      </c>
      <c r="D38" s="2">
        <v>0.43229812000000001</v>
      </c>
      <c r="E38" s="2" t="s">
        <v>41</v>
      </c>
    </row>
    <row r="39" spans="1:5" x14ac:dyDescent="0.2">
      <c r="A39" s="2" t="s">
        <v>107</v>
      </c>
      <c r="B39" s="2">
        <v>8477</v>
      </c>
      <c r="C39" s="2">
        <v>-3.8165509700775098E-2</v>
      </c>
      <c r="D39" s="2">
        <v>0.42719479999999999</v>
      </c>
      <c r="E39" s="2" t="s">
        <v>41</v>
      </c>
    </row>
    <row r="40" spans="1:5" x14ac:dyDescent="0.2">
      <c r="A40" s="2" t="s">
        <v>108</v>
      </c>
      <c r="B40" s="2">
        <v>8665</v>
      </c>
      <c r="C40" s="2">
        <v>-4.3936625123023897E-2</v>
      </c>
      <c r="D40" s="2">
        <v>0.41774224999999998</v>
      </c>
      <c r="E40" s="2" t="s">
        <v>41</v>
      </c>
    </row>
    <row r="41" spans="1:5" x14ac:dyDescent="0.2">
      <c r="A41" s="2" t="s">
        <v>109</v>
      </c>
      <c r="B41" s="2">
        <v>8674</v>
      </c>
      <c r="C41" s="2">
        <v>-4.4485587626695598E-2</v>
      </c>
      <c r="D41" s="2">
        <v>0.41749575999999999</v>
      </c>
      <c r="E41" s="2" t="s">
        <v>41</v>
      </c>
    </row>
    <row r="42" spans="1:5" x14ac:dyDescent="0.2">
      <c r="A42" s="2" t="s">
        <v>110</v>
      </c>
      <c r="B42" s="2">
        <v>9082</v>
      </c>
      <c r="C42" s="2">
        <v>-9.3203984200954396E-2</v>
      </c>
      <c r="D42" s="2">
        <v>0.39691353000000001</v>
      </c>
      <c r="E42" s="2" t="s">
        <v>41</v>
      </c>
    </row>
    <row r="43" spans="1:5" x14ac:dyDescent="0.2">
      <c r="A43" s="2" t="s">
        <v>53</v>
      </c>
      <c r="B43" s="2">
        <v>12095</v>
      </c>
      <c r="C43" s="2">
        <v>-0.67707759141921997</v>
      </c>
      <c r="D43" s="2">
        <v>0.24454809999999999</v>
      </c>
      <c r="E43" s="2" t="s">
        <v>41</v>
      </c>
    </row>
    <row r="44" spans="1:5" x14ac:dyDescent="0.2">
      <c r="A44" s="2" t="s">
        <v>54</v>
      </c>
      <c r="B44" s="2">
        <v>12681</v>
      </c>
      <c r="C44" s="2">
        <v>-0.90498059988021795</v>
      </c>
      <c r="D44" s="2">
        <v>0.21782155</v>
      </c>
      <c r="E44" s="2" t="s">
        <v>41</v>
      </c>
    </row>
    <row r="45" spans="1:5" x14ac:dyDescent="0.2">
      <c r="A45" s="2" t="s">
        <v>111</v>
      </c>
      <c r="B45" s="2">
        <v>14787</v>
      </c>
      <c r="C45" s="2">
        <v>-2.5857179164886399</v>
      </c>
      <c r="D45" s="2">
        <v>0.11916631499999999</v>
      </c>
      <c r="E45" s="2" t="s">
        <v>41</v>
      </c>
    </row>
    <row r="46" spans="1:5" x14ac:dyDescent="0.2">
      <c r="A46" s="2" t="s">
        <v>60</v>
      </c>
      <c r="B46" s="2">
        <v>15168</v>
      </c>
      <c r="C46" s="2">
        <v>-2.9844772815704301</v>
      </c>
      <c r="D46" s="2">
        <v>0.11068687000000001</v>
      </c>
      <c r="E46" s="2" t="s">
        <v>41</v>
      </c>
    </row>
    <row r="47" spans="1:5" x14ac:dyDescent="0.2">
      <c r="A47" s="2" t="s">
        <v>112</v>
      </c>
      <c r="B47" s="2">
        <v>15543</v>
      </c>
      <c r="C47" s="2">
        <v>-3.4297297000885001</v>
      </c>
      <c r="D47" s="2">
        <v>0.10416594999999999</v>
      </c>
      <c r="E47" s="2" t="s">
        <v>41</v>
      </c>
    </row>
    <row r="48" spans="1:5" x14ac:dyDescent="0.2">
      <c r="A48" s="2" t="s">
        <v>113</v>
      </c>
      <c r="B48" s="2">
        <v>16240</v>
      </c>
      <c r="C48" s="2">
        <v>-4.3113079071044904</v>
      </c>
      <c r="D48" s="2">
        <v>8.4354999999999999E-2</v>
      </c>
      <c r="E48" s="2" t="s">
        <v>41</v>
      </c>
    </row>
    <row r="49" spans="1:5" x14ac:dyDescent="0.2">
      <c r="A49" s="2" t="s">
        <v>114</v>
      </c>
      <c r="B49" s="2">
        <v>16551</v>
      </c>
      <c r="C49" s="2">
        <v>-4.74835109710693</v>
      </c>
      <c r="D49" s="2">
        <v>8.6011439999999995E-2</v>
      </c>
      <c r="E49" s="2" t="s">
        <v>41</v>
      </c>
    </row>
    <row r="50" spans="1:5" x14ac:dyDescent="0.2">
      <c r="A50" s="2" t="s">
        <v>115</v>
      </c>
      <c r="B50" s="2">
        <v>17927</v>
      </c>
      <c r="C50" s="2">
        <v>-7.5428700447082502</v>
      </c>
      <c r="D50" s="2">
        <v>4.3262349999999998E-2</v>
      </c>
      <c r="E50" s="2" t="s">
        <v>41</v>
      </c>
    </row>
    <row r="51" spans="1:5" x14ac:dyDescent="0.2">
      <c r="A51" s="2" t="s">
        <v>116</v>
      </c>
      <c r="B51" s="2">
        <v>18711</v>
      </c>
      <c r="C51" s="2">
        <v>-10.096133232116699</v>
      </c>
      <c r="D51" s="2">
        <v>4.0415264999999999E-2</v>
      </c>
      <c r="E51" s="2" t="s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a_KEGG_BCR_SIGNALLING</vt:lpstr>
      <vt:lpstr>Table S5b_GO_BCR_SIGNAL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7T21:37:02Z</dcterms:created>
  <dcterms:modified xsi:type="dcterms:W3CDTF">2021-11-15T07:43:25Z</dcterms:modified>
</cp:coreProperties>
</file>